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Articolo_RNAseq_UNI\13072021\Supp_Material\"/>
    </mc:Choice>
  </mc:AlternateContent>
  <bookViews>
    <workbookView xWindow="-105" yWindow="-105" windowWidth="22695" windowHeight="14595"/>
  </bookViews>
  <sheets>
    <sheet name="Foglio1" sheetId="5" r:id="rId1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1" uniqueCount="52">
  <si>
    <t>GeneID</t>
  </si>
  <si>
    <t>Mean2Nizo21</t>
  </si>
  <si>
    <t>Mean2G2</t>
  </si>
  <si>
    <t>FC2_G2vsNizo21</t>
  </si>
  <si>
    <t>padj2_G2vsNizo21</t>
  </si>
  <si>
    <t>GeneSymbol</t>
  </si>
  <si>
    <t>Diff_G2_vs_Nizo21</t>
  </si>
  <si>
    <t>FBgn0002535</t>
  </si>
  <si>
    <t xml:space="preserve"> Lcp4</t>
  </si>
  <si>
    <t>up</t>
  </si>
  <si>
    <t>FBgn0013276</t>
  </si>
  <si>
    <t xml:space="preserve"> Hsp70Ab</t>
  </si>
  <si>
    <t>FBgn0020644</t>
  </si>
  <si>
    <t xml:space="preserve"> Lcp65Ab1</t>
  </si>
  <si>
    <t>FBgn0029568</t>
  </si>
  <si>
    <t xml:space="preserve"> CG11381</t>
  </si>
  <si>
    <t>down</t>
  </si>
  <si>
    <t>FBgn0033327</t>
  </si>
  <si>
    <t xml:space="preserve"> PGRP-SC1b</t>
  </si>
  <si>
    <t>FBgn0034471</t>
  </si>
  <si>
    <t xml:space="preserve"> Obp56e</t>
  </si>
  <si>
    <t>FBgn0035551</t>
  </si>
  <si>
    <t xml:space="preserve"> CG7465</t>
  </si>
  <si>
    <t>FBgn0035789</t>
  </si>
  <si>
    <t xml:space="preserve"> mthl6</t>
  </si>
  <si>
    <t>FBgn0037420</t>
  </si>
  <si>
    <t xml:space="preserve"> CG15597</t>
  </si>
  <si>
    <t>FBgn0037487</t>
  </si>
  <si>
    <t xml:space="preserve"> thw</t>
  </si>
  <si>
    <t>FBgn0037761</t>
  </si>
  <si>
    <t xml:space="preserve"> CG8534</t>
  </si>
  <si>
    <t>FBgn0037783</t>
  </si>
  <si>
    <t xml:space="preserve"> Npc2c</t>
  </si>
  <si>
    <t>FBgn0038451</t>
  </si>
  <si>
    <t xml:space="preserve"> CG14893</t>
  </si>
  <si>
    <t>FBgn0039482</t>
  </si>
  <si>
    <t xml:space="preserve"> CG14258</t>
  </si>
  <si>
    <t>FBgn0039483</t>
  </si>
  <si>
    <t xml:space="preserve"> CG14259</t>
  </si>
  <si>
    <t>FBgn0043576</t>
  </si>
  <si>
    <t xml:space="preserve"> PGRP-SC1a</t>
  </si>
  <si>
    <t>FBgn0045770</t>
  </si>
  <si>
    <t xml:space="preserve"> S-Lap3</t>
  </si>
  <si>
    <t>FBgn0054003</t>
  </si>
  <si>
    <t xml:space="preserve"> NimB3</t>
  </si>
  <si>
    <t>FBgn0260479</t>
  </si>
  <si>
    <t xml:space="preserve"> CG31904</t>
  </si>
  <si>
    <t>FBgn0262587</t>
  </si>
  <si>
    <t xml:space="preserve"> CG43124</t>
  </si>
  <si>
    <t>FBgn0262588</t>
  </si>
  <si>
    <t xml:space="preserve"> CG43125</t>
  </si>
  <si>
    <t>G2 vs Nizo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0" fillId="0" borderId="0" xfId="0" applyFont="1"/>
    <xf numFmtId="11" fontId="0" fillId="0" borderId="0" xfId="0" applyNumberFormat="1" applyFont="1"/>
    <xf numFmtId="0" fontId="0" fillId="0" borderId="0" xfId="0" applyFont="1" applyBorder="1"/>
    <xf numFmtId="0" fontId="16" fillId="33" borderId="10" xfId="0" applyFont="1" applyFill="1" applyBorder="1" applyAlignment="1"/>
    <xf numFmtId="0" fontId="16" fillId="33" borderId="10" xfId="0" applyFont="1" applyFill="1" applyBorder="1" applyAlignment="1">
      <alignment horizontal="center"/>
    </xf>
    <xf numFmtId="0" fontId="16" fillId="33" borderId="11" xfId="0" applyFont="1" applyFill="1" applyBorder="1" applyAlignment="1">
      <alignment horizontal="center"/>
    </xf>
    <xf numFmtId="0" fontId="16" fillId="33" borderId="12" xfId="0" applyFont="1" applyFill="1" applyBorder="1" applyAlignment="1"/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3"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tabSelected="1" workbookViewId="0">
      <selection activeCell="H5" sqref="H5"/>
    </sheetView>
  </sheetViews>
  <sheetFormatPr defaultRowHeight="15" x14ac:dyDescent="0.25"/>
  <cols>
    <col min="1" max="1" width="12.28515625" bestFit="1" customWidth="1"/>
    <col min="2" max="2" width="12.28515625" customWidth="1"/>
    <col min="6" max="6" width="17.42578125" bestFit="1" customWidth="1"/>
    <col min="7" max="7" width="17.85546875" bestFit="1" customWidth="1"/>
    <col min="8" max="8" width="12.42578125" bestFit="1" customWidth="1"/>
  </cols>
  <sheetData>
    <row r="1" spans="1:7" x14ac:dyDescent="0.25">
      <c r="A1" s="5" t="s">
        <v>51</v>
      </c>
      <c r="B1" s="5"/>
      <c r="C1" s="5"/>
      <c r="D1" s="5"/>
      <c r="E1" s="5"/>
      <c r="F1" s="5"/>
      <c r="G1" s="6"/>
    </row>
    <row r="2" spans="1:7" x14ac:dyDescent="0.25">
      <c r="A2" s="4" t="s">
        <v>0</v>
      </c>
      <c r="B2" s="4" t="s">
        <v>5</v>
      </c>
      <c r="C2" s="4" t="s">
        <v>1</v>
      </c>
      <c r="D2" s="4" t="s">
        <v>2</v>
      </c>
      <c r="E2" s="4" t="s">
        <v>3</v>
      </c>
      <c r="F2" s="4" t="s">
        <v>4</v>
      </c>
      <c r="G2" s="7" t="s">
        <v>6</v>
      </c>
    </row>
    <row r="3" spans="1:7" x14ac:dyDescent="0.25">
      <c r="A3" s="1" t="s">
        <v>7</v>
      </c>
      <c r="B3" s="3" t="s">
        <v>8</v>
      </c>
      <c r="C3" s="3">
        <v>9205.3747469671398</v>
      </c>
      <c r="D3" s="1">
        <v>27518.284831788798</v>
      </c>
      <c r="E3" s="1">
        <v>2.9893714909167701</v>
      </c>
      <c r="F3" s="1">
        <v>2.56407054346017E-3</v>
      </c>
      <c r="G3" s="1" t="s">
        <v>9</v>
      </c>
    </row>
    <row r="4" spans="1:7" x14ac:dyDescent="0.25">
      <c r="A4" s="1" t="s">
        <v>10</v>
      </c>
      <c r="B4" s="3" t="s">
        <v>11</v>
      </c>
      <c r="C4" s="3">
        <v>129.05424034368201</v>
      </c>
      <c r="D4" s="1">
        <v>310.78178806166602</v>
      </c>
      <c r="E4" s="1">
        <v>2.4081485988684199</v>
      </c>
      <c r="F4" s="1">
        <v>3.4528234241100797E-2</v>
      </c>
      <c r="G4" s="1" t="s">
        <v>9</v>
      </c>
    </row>
    <row r="5" spans="1:7" x14ac:dyDescent="0.25">
      <c r="A5" s="1" t="s">
        <v>12</v>
      </c>
      <c r="B5" s="3" t="s">
        <v>13</v>
      </c>
      <c r="C5" s="3">
        <v>19715.691914523301</v>
      </c>
      <c r="D5" s="1">
        <v>64143.170657091403</v>
      </c>
      <c r="E5" s="1">
        <v>3.2534070290397001</v>
      </c>
      <c r="F5" s="1">
        <v>2.13182737504309E-4</v>
      </c>
      <c r="G5" s="1" t="s">
        <v>9</v>
      </c>
    </row>
    <row r="6" spans="1:7" x14ac:dyDescent="0.25">
      <c r="A6" s="1" t="s">
        <v>14</v>
      </c>
      <c r="B6" s="3" t="s">
        <v>15</v>
      </c>
      <c r="C6" s="3">
        <v>61.853936759875502</v>
      </c>
      <c r="D6" s="1">
        <v>17.626418551205401</v>
      </c>
      <c r="E6" s="1">
        <v>-3.50916078499937</v>
      </c>
      <c r="F6" s="1">
        <v>1.8788609695601501E-2</v>
      </c>
      <c r="G6" s="1" t="s">
        <v>16</v>
      </c>
    </row>
    <row r="7" spans="1:7" x14ac:dyDescent="0.25">
      <c r="A7" s="1" t="s">
        <v>17</v>
      </c>
      <c r="B7" s="3" t="s">
        <v>18</v>
      </c>
      <c r="C7" s="3">
        <v>14942.2580398512</v>
      </c>
      <c r="D7" s="1">
        <v>7323.4294257525298</v>
      </c>
      <c r="E7" s="1">
        <v>-2.0403361828417999</v>
      </c>
      <c r="F7" s="1">
        <v>1.4229223728280701E-2</v>
      </c>
      <c r="G7" s="1" t="s">
        <v>16</v>
      </c>
    </row>
    <row r="8" spans="1:7" x14ac:dyDescent="0.25">
      <c r="A8" s="1" t="s">
        <v>19</v>
      </c>
      <c r="B8" s="3" t="s">
        <v>20</v>
      </c>
      <c r="C8" s="3">
        <v>18.792254296182399</v>
      </c>
      <c r="D8" s="1">
        <v>55.528940296960698</v>
      </c>
      <c r="E8" s="1">
        <v>2.9548844657897901</v>
      </c>
      <c r="F8" s="1">
        <v>1.85150758512912E-2</v>
      </c>
      <c r="G8" s="1" t="s">
        <v>9</v>
      </c>
    </row>
    <row r="9" spans="1:7" x14ac:dyDescent="0.25">
      <c r="A9" s="1" t="s">
        <v>21</v>
      </c>
      <c r="B9" s="3" t="s">
        <v>22</v>
      </c>
      <c r="C9" s="3">
        <v>54113.7600758435</v>
      </c>
      <c r="D9" s="1">
        <v>35008.166044036298</v>
      </c>
      <c r="E9" s="1">
        <v>-1.54574678398676</v>
      </c>
      <c r="F9" s="1">
        <v>1.48754365915951E-2</v>
      </c>
      <c r="G9" s="1" t="s">
        <v>16</v>
      </c>
    </row>
    <row r="10" spans="1:7" x14ac:dyDescent="0.25">
      <c r="A10" s="1" t="s">
        <v>23</v>
      </c>
      <c r="B10" s="3" t="s">
        <v>24</v>
      </c>
      <c r="C10" s="3">
        <v>18.089915006420899</v>
      </c>
      <c r="D10" s="1">
        <v>39.431543482837697</v>
      </c>
      <c r="E10" s="1">
        <v>2.1797528329371199</v>
      </c>
      <c r="F10" s="1">
        <v>4.5129372968061299E-3</v>
      </c>
      <c r="G10" s="1" t="s">
        <v>9</v>
      </c>
    </row>
    <row r="11" spans="1:7" x14ac:dyDescent="0.25">
      <c r="A11" s="1" t="s">
        <v>25</v>
      </c>
      <c r="B11" s="3" t="s">
        <v>26</v>
      </c>
      <c r="C11" s="3">
        <v>5339.9468485189</v>
      </c>
      <c r="D11" s="1">
        <v>11547.8714347882</v>
      </c>
      <c r="E11" s="1">
        <v>2.1625442653967899</v>
      </c>
      <c r="F11" s="1">
        <v>1.8121749156750799E-2</v>
      </c>
      <c r="G11" s="1" t="s">
        <v>9</v>
      </c>
    </row>
    <row r="12" spans="1:7" x14ac:dyDescent="0.25">
      <c r="A12" s="1" t="s">
        <v>27</v>
      </c>
      <c r="B12" s="3" t="s">
        <v>28</v>
      </c>
      <c r="C12" s="3">
        <v>2089.4023064851199</v>
      </c>
      <c r="D12" s="1">
        <v>1264.00212098884</v>
      </c>
      <c r="E12" s="1">
        <v>-1.6530053801259099</v>
      </c>
      <c r="F12" s="1">
        <v>1.85150758512912E-2</v>
      </c>
      <c r="G12" s="1" t="s">
        <v>16</v>
      </c>
    </row>
    <row r="13" spans="1:7" x14ac:dyDescent="0.25">
      <c r="A13" s="1" t="s">
        <v>29</v>
      </c>
      <c r="B13" s="3" t="s">
        <v>30</v>
      </c>
      <c r="C13" s="3">
        <v>77.233717979844698</v>
      </c>
      <c r="D13" s="1">
        <v>142.92753402168901</v>
      </c>
      <c r="E13" s="1">
        <v>1.8505846637991401</v>
      </c>
      <c r="F13" s="1">
        <v>4.5129372968061299E-3</v>
      </c>
      <c r="G13" s="1" t="s">
        <v>9</v>
      </c>
    </row>
    <row r="14" spans="1:7" x14ac:dyDescent="0.25">
      <c r="A14" s="1" t="s">
        <v>31</v>
      </c>
      <c r="B14" s="3" t="s">
        <v>32</v>
      </c>
      <c r="C14" s="3">
        <v>1013.90239263376</v>
      </c>
      <c r="D14" s="1">
        <v>616.19919574791197</v>
      </c>
      <c r="E14" s="1">
        <v>-1.6454133657268699</v>
      </c>
      <c r="F14" s="1">
        <v>2.38825247707471E-2</v>
      </c>
      <c r="G14" s="1" t="s">
        <v>16</v>
      </c>
    </row>
    <row r="15" spans="1:7" x14ac:dyDescent="0.25">
      <c r="A15" s="1" t="s">
        <v>33</v>
      </c>
      <c r="B15" s="3" t="s">
        <v>34</v>
      </c>
      <c r="C15" s="3">
        <v>21.183793976030699</v>
      </c>
      <c r="D15" s="1">
        <v>87.985311294692195</v>
      </c>
      <c r="E15" s="1">
        <v>4.1534255570199896</v>
      </c>
      <c r="F15" s="2">
        <v>1.1837293910916E-5</v>
      </c>
      <c r="G15" s="1" t="s">
        <v>9</v>
      </c>
    </row>
    <row r="16" spans="1:7" x14ac:dyDescent="0.25">
      <c r="A16" s="1" t="s">
        <v>35</v>
      </c>
      <c r="B16" s="3" t="s">
        <v>36</v>
      </c>
      <c r="C16" s="3">
        <v>13.317631552332999</v>
      </c>
      <c r="D16" s="1">
        <v>46.186429230704398</v>
      </c>
      <c r="E16" s="1">
        <v>3.46806630362238</v>
      </c>
      <c r="F16" s="1">
        <v>1.21318727664134E-2</v>
      </c>
      <c r="G16" s="1" t="s">
        <v>9</v>
      </c>
    </row>
    <row r="17" spans="1:7" x14ac:dyDescent="0.25">
      <c r="A17" s="1" t="s">
        <v>37</v>
      </c>
      <c r="B17" s="3" t="s">
        <v>38</v>
      </c>
      <c r="C17" s="3">
        <v>23.857716590233501</v>
      </c>
      <c r="D17" s="1">
        <v>67.755468797450604</v>
      </c>
      <c r="E17" s="1">
        <v>2.8399812924757102</v>
      </c>
      <c r="F17" s="1">
        <v>1.8121749156750799E-2</v>
      </c>
      <c r="G17" s="1" t="s">
        <v>9</v>
      </c>
    </row>
    <row r="18" spans="1:7" x14ac:dyDescent="0.25">
      <c r="A18" s="1" t="s">
        <v>39</v>
      </c>
      <c r="B18" s="3" t="s">
        <v>40</v>
      </c>
      <c r="C18" s="3">
        <v>16722.224072269299</v>
      </c>
      <c r="D18" s="1">
        <v>7568.3106912765097</v>
      </c>
      <c r="E18" s="1">
        <v>-2.2095054965890699</v>
      </c>
      <c r="F18" s="1">
        <v>1.92638290792331E-3</v>
      </c>
      <c r="G18" s="1" t="s">
        <v>16</v>
      </c>
    </row>
    <row r="19" spans="1:7" x14ac:dyDescent="0.25">
      <c r="A19" s="1" t="s">
        <v>41</v>
      </c>
      <c r="B19" s="3" t="s">
        <v>42</v>
      </c>
      <c r="C19" s="3">
        <v>0.83298164678424003</v>
      </c>
      <c r="D19" s="1">
        <v>19.068791823617399</v>
      </c>
      <c r="E19" s="1">
        <v>22.892211247670701</v>
      </c>
      <c r="F19" s="1">
        <v>1.21318727664134E-2</v>
      </c>
      <c r="G19" s="1" t="s">
        <v>9</v>
      </c>
    </row>
    <row r="20" spans="1:7" x14ac:dyDescent="0.25">
      <c r="A20" s="1" t="s">
        <v>43</v>
      </c>
      <c r="B20" s="3" t="s">
        <v>44</v>
      </c>
      <c r="C20" s="3">
        <v>464.414245602584</v>
      </c>
      <c r="D20" s="1">
        <v>721.47818181881405</v>
      </c>
      <c r="E20" s="1">
        <v>1.5535229348589099</v>
      </c>
      <c r="F20" s="1">
        <v>2.4877298552088999E-2</v>
      </c>
      <c r="G20" s="1" t="s">
        <v>9</v>
      </c>
    </row>
    <row r="21" spans="1:7" x14ac:dyDescent="0.25">
      <c r="A21" s="1" t="s">
        <v>45</v>
      </c>
      <c r="B21" s="3" t="s">
        <v>46</v>
      </c>
      <c r="C21" s="3">
        <v>11.6026584644995</v>
      </c>
      <c r="D21" s="1">
        <v>33.277356679094702</v>
      </c>
      <c r="E21" s="1">
        <v>2.8680803439067701</v>
      </c>
      <c r="F21" s="1">
        <v>1.85150758512912E-2</v>
      </c>
      <c r="G21" s="1" t="s">
        <v>9</v>
      </c>
    </row>
    <row r="22" spans="1:7" x14ac:dyDescent="0.25">
      <c r="A22" s="1" t="s">
        <v>47</v>
      </c>
      <c r="B22" s="3" t="s">
        <v>48</v>
      </c>
      <c r="C22" s="3">
        <v>278.80599927170499</v>
      </c>
      <c r="D22" s="1">
        <v>549.743307018721</v>
      </c>
      <c r="E22" s="1">
        <v>1.9717771800275301</v>
      </c>
      <c r="F22" s="2">
        <v>6.0194216340722497E-5</v>
      </c>
      <c r="G22" s="1" t="s">
        <v>9</v>
      </c>
    </row>
    <row r="23" spans="1:7" x14ac:dyDescent="0.25">
      <c r="A23" s="1" t="s">
        <v>49</v>
      </c>
      <c r="B23" s="3" t="s">
        <v>50</v>
      </c>
      <c r="C23" s="3">
        <v>494.59655601565498</v>
      </c>
      <c r="D23" s="1">
        <v>822.76822038812804</v>
      </c>
      <c r="E23" s="1">
        <v>1.6635138485721399</v>
      </c>
      <c r="F23" s="1">
        <v>3.3923094414199202E-3</v>
      </c>
      <c r="G23" s="1" t="s">
        <v>9</v>
      </c>
    </row>
  </sheetData>
  <mergeCells count="1">
    <mergeCell ref="A1:G1"/>
  </mergeCells>
  <conditionalFormatting sqref="G2:G23">
    <cfRule type="cellIs" dxfId="2" priority="1" operator="equal">
      <formula>"down"</formula>
    </cfRule>
    <cfRule type="cellIs" dxfId="1" priority="2" operator="equal">
      <formula>"up"</formula>
    </cfRule>
    <cfRule type="cellIs" dxfId="0" priority="3" operator="equal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ine JONCOUR</dc:creator>
  <cp:lastModifiedBy>Gallo</cp:lastModifiedBy>
  <dcterms:created xsi:type="dcterms:W3CDTF">2020-11-13T10:16:55Z</dcterms:created>
  <dcterms:modified xsi:type="dcterms:W3CDTF">2021-07-14T14:22:36Z</dcterms:modified>
</cp:coreProperties>
</file>